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r/Downloads/NatComm FIles/Revision 2 files/Submitted Revision 2 Files/"/>
    </mc:Choice>
  </mc:AlternateContent>
  <xr:revisionPtr revIDLastSave="0" documentId="13_ncr:1_{7DEFA837-DCB8-1D4C-B219-EC2B2B1A9202}" xr6:coauthVersionLast="47" xr6:coauthVersionMax="47" xr10:uidLastSave="{00000000-0000-0000-0000-000000000000}"/>
  <bookViews>
    <workbookView xWindow="0" yWindow="500" windowWidth="14400" windowHeight="16820" xr2:uid="{D0378AFA-8F42-6849-9AE9-EEB5D75EEE2B}"/>
  </bookViews>
  <sheets>
    <sheet name="Heatmap Values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41" uniqueCount="26">
  <si>
    <t>CpG islands</t>
  </si>
  <si>
    <t>DHS</t>
  </si>
  <si>
    <t>ERVs</t>
  </si>
  <si>
    <t>LADs</t>
  </si>
  <si>
    <t>inf</t>
  </si>
  <si>
    <t>LINEs</t>
  </si>
  <si>
    <t>LCR</t>
  </si>
  <si>
    <t>Oncogenes</t>
  </si>
  <si>
    <t>Refseq genes</t>
  </si>
  <si>
    <t>Satellite DNA</t>
  </si>
  <si>
    <t>Simple repeats</t>
  </si>
  <si>
    <t>SINEs</t>
  </si>
  <si>
    <t>TSS</t>
  </si>
  <si>
    <t>UCSC genes</t>
  </si>
  <si>
    <t>nan</t>
  </si>
  <si>
    <t>Within</t>
  </si>
  <si>
    <t>1-499</t>
  </si>
  <si>
    <t>500-4999</t>
  </si>
  <si>
    <t>Distance bins (base pairs)</t>
  </si>
  <si>
    <t>A3G</t>
  </si>
  <si>
    <t>A3G [W94A]</t>
  </si>
  <si>
    <t>A3G [E259A]</t>
  </si>
  <si>
    <t>A3G [W127A]</t>
  </si>
  <si>
    <t>A3F [E251A]</t>
  </si>
  <si>
    <t>A3F</t>
  </si>
  <si>
    <t>Integration site heatmaps with fold changes in integration site abundance in and near common genomic DNA features from infected cells expressing various APOBEC3 construc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829E4-490F-AE45-978E-8C2BF701C9D9}">
  <dimension ref="A1:W36"/>
  <sheetViews>
    <sheetView showGridLines="0" tabSelected="1" zoomScale="70" zoomScaleNormal="70" workbookViewId="0"/>
  </sheetViews>
  <sheetFormatPr baseColWidth="10" defaultRowHeight="16" x14ac:dyDescent="0.2"/>
  <cols>
    <col min="1" max="1" width="10.83203125" style="13"/>
    <col min="3" max="6" width="10.83203125" style="1"/>
    <col min="7" max="7" width="10.83203125" style="13"/>
    <col min="9" max="12" width="10.83203125" style="1"/>
    <col min="13" max="13" width="10.83203125" style="13"/>
    <col min="15" max="18" width="10.83203125" style="1"/>
    <col min="19" max="19" width="12.5" style="13" bestFit="1" customWidth="1"/>
    <col min="21" max="23" width="10.83203125" style="1"/>
  </cols>
  <sheetData>
    <row r="1" spans="1:23" x14ac:dyDescent="0.2">
      <c r="A1" s="13" t="s">
        <v>25</v>
      </c>
    </row>
    <row r="4" spans="1:23" s="13" customFormat="1" x14ac:dyDescent="0.2">
      <c r="B4"/>
      <c r="C4" s="14"/>
      <c r="D4" s="14" t="s">
        <v>18</v>
      </c>
      <c r="E4" s="14"/>
      <c r="F4" s="14"/>
      <c r="H4"/>
      <c r="I4" s="14"/>
      <c r="J4" s="14" t="s">
        <v>18</v>
      </c>
      <c r="K4" s="14"/>
      <c r="L4" s="14"/>
      <c r="N4"/>
      <c r="O4" s="14"/>
      <c r="P4" s="14" t="s">
        <v>18</v>
      </c>
      <c r="Q4" s="14"/>
      <c r="R4" s="14"/>
      <c r="T4"/>
      <c r="U4" s="14"/>
      <c r="V4" s="14" t="s">
        <v>18</v>
      </c>
      <c r="W4" s="14"/>
    </row>
    <row r="5" spans="1:23" s="13" customFormat="1" x14ac:dyDescent="0.2">
      <c r="B5"/>
      <c r="C5" s="14" t="s">
        <v>15</v>
      </c>
      <c r="D5" s="14" t="s">
        <v>16</v>
      </c>
      <c r="E5" s="14" t="s">
        <v>17</v>
      </c>
      <c r="F5" s="14"/>
      <c r="H5"/>
      <c r="I5" s="14" t="s">
        <v>15</v>
      </c>
      <c r="J5" s="14" t="s">
        <v>16</v>
      </c>
      <c r="K5" s="14" t="s">
        <v>17</v>
      </c>
      <c r="L5" s="14"/>
      <c r="N5"/>
      <c r="O5" s="14" t="s">
        <v>15</v>
      </c>
      <c r="P5" s="14" t="s">
        <v>16</v>
      </c>
      <c r="Q5" s="14" t="s">
        <v>17</v>
      </c>
      <c r="R5" s="14"/>
      <c r="T5"/>
      <c r="U5" s="14" t="s">
        <v>15</v>
      </c>
      <c r="V5" s="14" t="s">
        <v>16</v>
      </c>
      <c r="W5" s="14" t="s">
        <v>17</v>
      </c>
    </row>
    <row r="7" spans="1:23" ht="17" thickBot="1" x14ac:dyDescent="0.25"/>
    <row r="8" spans="1:23" x14ac:dyDescent="0.2">
      <c r="A8" s="13" t="s">
        <v>19</v>
      </c>
      <c r="B8" s="15" t="s">
        <v>0</v>
      </c>
      <c r="C8" s="2" t="s">
        <v>14</v>
      </c>
      <c r="D8" s="3">
        <v>2.23</v>
      </c>
      <c r="E8" s="4">
        <v>1.05</v>
      </c>
      <c r="G8" s="13" t="s">
        <v>21</v>
      </c>
      <c r="H8" s="15" t="s">
        <v>0</v>
      </c>
      <c r="I8" s="2" t="s">
        <v>14</v>
      </c>
      <c r="J8" s="5">
        <v>1.4</v>
      </c>
      <c r="K8" s="4">
        <v>0.97</v>
      </c>
      <c r="M8" s="13" t="s">
        <v>20</v>
      </c>
      <c r="N8" s="15" t="s">
        <v>0</v>
      </c>
      <c r="O8" s="2" t="s">
        <v>4</v>
      </c>
      <c r="P8" s="5">
        <v>2.57</v>
      </c>
      <c r="Q8" s="6">
        <v>0.83</v>
      </c>
      <c r="S8" s="13" t="s">
        <v>22</v>
      </c>
      <c r="T8" s="15" t="s">
        <v>0</v>
      </c>
      <c r="U8" s="2" t="s">
        <v>14</v>
      </c>
      <c r="V8" s="5">
        <v>1.52</v>
      </c>
      <c r="W8" s="6">
        <v>0.6</v>
      </c>
    </row>
    <row r="9" spans="1:23" x14ac:dyDescent="0.2">
      <c r="B9" s="15" t="s">
        <v>1</v>
      </c>
      <c r="C9" s="7">
        <v>0.69</v>
      </c>
      <c r="D9" s="8">
        <v>1.06</v>
      </c>
      <c r="E9" s="9">
        <v>1.1200000000000001</v>
      </c>
      <c r="H9" s="15" t="s">
        <v>1</v>
      </c>
      <c r="I9" s="7">
        <v>0.7</v>
      </c>
      <c r="J9" s="8">
        <v>0.91</v>
      </c>
      <c r="K9" s="9">
        <v>1.42</v>
      </c>
      <c r="N9" s="15" t="s">
        <v>1</v>
      </c>
      <c r="O9" s="7">
        <v>0.98</v>
      </c>
      <c r="P9" s="8">
        <v>0.89</v>
      </c>
      <c r="Q9" s="9">
        <v>1.27</v>
      </c>
      <c r="T9" s="15" t="s">
        <v>1</v>
      </c>
      <c r="U9" s="7">
        <v>0.71</v>
      </c>
      <c r="V9" s="8">
        <v>0.9</v>
      </c>
      <c r="W9" s="9">
        <v>1.45</v>
      </c>
    </row>
    <row r="10" spans="1:23" x14ac:dyDescent="0.2">
      <c r="B10" s="15" t="s">
        <v>2</v>
      </c>
      <c r="C10" s="7">
        <v>1.22</v>
      </c>
      <c r="D10" s="8">
        <v>1.72</v>
      </c>
      <c r="E10" s="9">
        <v>0.85</v>
      </c>
      <c r="H10" s="15" t="s">
        <v>2</v>
      </c>
      <c r="I10" s="7">
        <v>0.74</v>
      </c>
      <c r="J10" s="8">
        <v>1.79</v>
      </c>
      <c r="K10" s="9">
        <v>0.95</v>
      </c>
      <c r="N10" s="15" t="s">
        <v>2</v>
      </c>
      <c r="O10" s="7">
        <v>1.38</v>
      </c>
      <c r="P10" s="8">
        <v>1.35</v>
      </c>
      <c r="Q10" s="9">
        <v>0.79</v>
      </c>
      <c r="T10" s="15" t="s">
        <v>2</v>
      </c>
      <c r="U10" s="7">
        <v>1.1599999999999999</v>
      </c>
      <c r="V10" s="8">
        <v>1.36</v>
      </c>
      <c r="W10" s="9">
        <v>0.7</v>
      </c>
    </row>
    <row r="11" spans="1:23" x14ac:dyDescent="0.2">
      <c r="B11" s="15" t="s">
        <v>3</v>
      </c>
      <c r="C11" s="7">
        <v>1.25</v>
      </c>
      <c r="D11" s="8" t="s">
        <v>14</v>
      </c>
      <c r="E11" s="9">
        <v>0.99</v>
      </c>
      <c r="H11" s="15" t="s">
        <v>3</v>
      </c>
      <c r="I11" s="7">
        <v>1.44</v>
      </c>
      <c r="J11" s="8" t="s">
        <v>14</v>
      </c>
      <c r="K11" s="9">
        <v>0.93</v>
      </c>
      <c r="N11" s="15" t="s">
        <v>3</v>
      </c>
      <c r="O11" s="7">
        <v>1.3</v>
      </c>
      <c r="P11" s="8" t="s">
        <v>14</v>
      </c>
      <c r="Q11" s="9">
        <v>0.73</v>
      </c>
      <c r="T11" s="15" t="s">
        <v>3</v>
      </c>
      <c r="U11" s="7">
        <v>0.98</v>
      </c>
      <c r="V11" s="8" t="s">
        <v>14</v>
      </c>
      <c r="W11" s="9">
        <v>1.01</v>
      </c>
    </row>
    <row r="12" spans="1:23" x14ac:dyDescent="0.2">
      <c r="B12" s="15" t="s">
        <v>5</v>
      </c>
      <c r="C12" s="7">
        <v>0.77</v>
      </c>
      <c r="D12" s="8">
        <v>1.06</v>
      </c>
      <c r="E12" s="9">
        <v>1.03</v>
      </c>
      <c r="H12" s="15" t="s">
        <v>5</v>
      </c>
      <c r="I12" s="7">
        <v>0.68</v>
      </c>
      <c r="J12" s="8">
        <v>1.07</v>
      </c>
      <c r="K12" s="9">
        <v>1.1200000000000001</v>
      </c>
      <c r="N12" s="15" t="s">
        <v>5</v>
      </c>
      <c r="O12" s="7">
        <v>0.49</v>
      </c>
      <c r="P12" s="8">
        <v>1.2</v>
      </c>
      <c r="Q12" s="9">
        <v>1.06</v>
      </c>
      <c r="T12" s="15" t="s">
        <v>5</v>
      </c>
      <c r="U12" s="7">
        <v>1.21</v>
      </c>
      <c r="V12" s="8">
        <v>0.95</v>
      </c>
      <c r="W12" s="9">
        <v>0.98</v>
      </c>
    </row>
    <row r="13" spans="1:23" x14ac:dyDescent="0.2">
      <c r="B13" s="15" t="s">
        <v>6</v>
      </c>
      <c r="C13" s="7" t="s">
        <v>4</v>
      </c>
      <c r="D13" s="8">
        <v>0.99</v>
      </c>
      <c r="E13" s="9">
        <v>1.1200000000000001</v>
      </c>
      <c r="H13" s="15" t="s">
        <v>6</v>
      </c>
      <c r="I13" s="7" t="s">
        <v>4</v>
      </c>
      <c r="J13" s="8">
        <v>1.1200000000000001</v>
      </c>
      <c r="K13" s="9">
        <v>1.01</v>
      </c>
      <c r="N13" s="15" t="s">
        <v>6</v>
      </c>
      <c r="O13" s="7" t="s">
        <v>4</v>
      </c>
      <c r="P13" s="8">
        <v>1.42</v>
      </c>
      <c r="Q13" s="9">
        <v>1.08</v>
      </c>
      <c r="T13" s="15" t="s">
        <v>6</v>
      </c>
      <c r="U13" s="7"/>
      <c r="V13" s="8">
        <v>1.42</v>
      </c>
      <c r="W13" s="9">
        <v>1.25</v>
      </c>
    </row>
    <row r="14" spans="1:23" x14ac:dyDescent="0.2">
      <c r="B14" s="15" t="s">
        <v>7</v>
      </c>
      <c r="C14" s="7">
        <v>1.78</v>
      </c>
      <c r="D14" s="8" t="s">
        <v>14</v>
      </c>
      <c r="E14" s="9">
        <v>2.97</v>
      </c>
      <c r="H14" s="15" t="s">
        <v>7</v>
      </c>
      <c r="I14" s="7">
        <v>2.8</v>
      </c>
      <c r="J14" s="8" t="s">
        <v>14</v>
      </c>
      <c r="K14" s="9">
        <v>1.4</v>
      </c>
      <c r="N14" s="15" t="s">
        <v>7</v>
      </c>
      <c r="O14" s="7">
        <v>2.0499999999999998</v>
      </c>
      <c r="P14" s="8" t="s">
        <v>14</v>
      </c>
      <c r="Q14" s="9">
        <v>1.47</v>
      </c>
      <c r="T14" s="15" t="s">
        <v>7</v>
      </c>
      <c r="U14" s="7">
        <v>9.42</v>
      </c>
      <c r="V14" s="8" t="s">
        <v>14</v>
      </c>
      <c r="W14" s="9">
        <v>1.52</v>
      </c>
    </row>
    <row r="15" spans="1:23" x14ac:dyDescent="0.2">
      <c r="B15" s="15" t="s">
        <v>8</v>
      </c>
      <c r="C15" s="7">
        <v>0.8</v>
      </c>
      <c r="D15" s="8">
        <v>0.5</v>
      </c>
      <c r="E15" s="9">
        <v>1.43</v>
      </c>
      <c r="H15" s="15" t="s">
        <v>8</v>
      </c>
      <c r="I15" s="7">
        <v>0.88</v>
      </c>
      <c r="J15" s="8">
        <v>0</v>
      </c>
      <c r="K15" s="9">
        <v>0.95</v>
      </c>
      <c r="N15" s="15" t="s">
        <v>8</v>
      </c>
      <c r="O15" s="7">
        <v>0.94</v>
      </c>
      <c r="P15" s="8">
        <v>1.22</v>
      </c>
      <c r="Q15" s="9">
        <v>0.89</v>
      </c>
      <c r="T15" s="15" t="s">
        <v>8</v>
      </c>
      <c r="U15" s="7">
        <v>1.08</v>
      </c>
      <c r="V15" s="8">
        <v>1.01</v>
      </c>
      <c r="W15" s="9">
        <v>0.76</v>
      </c>
    </row>
    <row r="16" spans="1:23" x14ac:dyDescent="0.2">
      <c r="B16" s="15" t="s">
        <v>9</v>
      </c>
      <c r="C16" s="7" t="s">
        <v>14</v>
      </c>
      <c r="D16" s="8" t="s">
        <v>14</v>
      </c>
      <c r="E16" s="9">
        <v>4.46</v>
      </c>
      <c r="H16" s="15" t="s">
        <v>9</v>
      </c>
      <c r="I16" s="7" t="s">
        <v>14</v>
      </c>
      <c r="J16" s="8" t="s">
        <v>14</v>
      </c>
      <c r="K16" s="9">
        <v>4.2</v>
      </c>
      <c r="N16" s="15" t="s">
        <v>9</v>
      </c>
      <c r="O16" s="7" t="s">
        <v>14</v>
      </c>
      <c r="P16" s="8" t="s">
        <v>14</v>
      </c>
      <c r="Q16" s="9">
        <v>0.73</v>
      </c>
      <c r="T16" s="15" t="s">
        <v>9</v>
      </c>
      <c r="U16" s="7" t="s">
        <v>14</v>
      </c>
      <c r="V16" s="8" t="s">
        <v>14</v>
      </c>
      <c r="W16" s="9">
        <v>0</v>
      </c>
    </row>
    <row r="17" spans="1:23" x14ac:dyDescent="0.2">
      <c r="B17" s="15" t="s">
        <v>10</v>
      </c>
      <c r="C17" s="7">
        <v>0.4</v>
      </c>
      <c r="D17" s="8">
        <v>1.89</v>
      </c>
      <c r="E17" s="9">
        <v>0.83</v>
      </c>
      <c r="H17" s="15" t="s">
        <v>10</v>
      </c>
      <c r="I17" s="7">
        <v>0.56000000000000005</v>
      </c>
      <c r="J17" s="8">
        <v>1.44</v>
      </c>
      <c r="K17" s="9">
        <v>0.9</v>
      </c>
      <c r="N17" s="15" t="s">
        <v>10</v>
      </c>
      <c r="O17" s="7">
        <v>0.54</v>
      </c>
      <c r="P17" s="8">
        <v>1.19</v>
      </c>
      <c r="Q17" s="9">
        <v>0.91</v>
      </c>
      <c r="T17" s="15" t="s">
        <v>10</v>
      </c>
      <c r="U17" s="7">
        <v>0.41</v>
      </c>
      <c r="V17" s="8">
        <v>1.52</v>
      </c>
      <c r="W17" s="9">
        <v>0.9</v>
      </c>
    </row>
    <row r="18" spans="1:23" x14ac:dyDescent="0.2">
      <c r="B18" s="15" t="s">
        <v>11</v>
      </c>
      <c r="C18" s="7">
        <v>2.54</v>
      </c>
      <c r="D18" s="8">
        <v>1.19</v>
      </c>
      <c r="E18" s="9">
        <v>0.22</v>
      </c>
      <c r="H18" s="15" t="s">
        <v>11</v>
      </c>
      <c r="I18" s="7">
        <v>1.91</v>
      </c>
      <c r="J18" s="8">
        <v>1.02</v>
      </c>
      <c r="K18" s="9">
        <v>0.62</v>
      </c>
      <c r="N18" s="15" t="s">
        <v>11</v>
      </c>
      <c r="O18" s="7">
        <v>1.28</v>
      </c>
      <c r="P18" s="8">
        <v>1.18</v>
      </c>
      <c r="Q18" s="9">
        <v>0.71</v>
      </c>
      <c r="T18" s="15" t="s">
        <v>11</v>
      </c>
      <c r="U18" s="7">
        <v>0.52</v>
      </c>
      <c r="V18" s="8">
        <v>1.27</v>
      </c>
      <c r="W18" s="9">
        <v>0.91</v>
      </c>
    </row>
    <row r="19" spans="1:23" x14ac:dyDescent="0.2">
      <c r="B19" s="15" t="s">
        <v>12</v>
      </c>
      <c r="C19" s="7" t="s">
        <v>14</v>
      </c>
      <c r="D19" s="8">
        <v>0</v>
      </c>
      <c r="E19" s="9">
        <v>1.07</v>
      </c>
      <c r="H19" s="15" t="s">
        <v>12</v>
      </c>
      <c r="I19" s="7" t="s">
        <v>14</v>
      </c>
      <c r="J19" s="8">
        <v>0</v>
      </c>
      <c r="K19" s="9">
        <v>0.95</v>
      </c>
      <c r="N19" s="15" t="s">
        <v>12</v>
      </c>
      <c r="O19" s="7" t="s">
        <v>14</v>
      </c>
      <c r="P19" s="8">
        <v>2.81</v>
      </c>
      <c r="Q19" s="9">
        <v>0.88</v>
      </c>
      <c r="T19" s="15" t="s">
        <v>12</v>
      </c>
      <c r="U19" s="7" t="s">
        <v>14</v>
      </c>
      <c r="V19" s="8">
        <v>1.77</v>
      </c>
      <c r="W19" s="9">
        <v>0.94</v>
      </c>
    </row>
    <row r="20" spans="1:23" ht="17" thickBot="1" x14ac:dyDescent="0.25">
      <c r="B20" s="15" t="s">
        <v>13</v>
      </c>
      <c r="C20" s="10">
        <v>0.79</v>
      </c>
      <c r="D20" s="11">
        <v>0.99</v>
      </c>
      <c r="E20" s="12">
        <v>1.37</v>
      </c>
      <c r="H20" s="15" t="s">
        <v>13</v>
      </c>
      <c r="I20" s="10">
        <v>0.87</v>
      </c>
      <c r="J20" s="11">
        <v>0</v>
      </c>
      <c r="K20" s="12">
        <v>1.02</v>
      </c>
      <c r="N20" s="15" t="s">
        <v>13</v>
      </c>
      <c r="O20" s="10">
        <v>0.93</v>
      </c>
      <c r="P20" s="11">
        <v>1.22</v>
      </c>
      <c r="Q20" s="12">
        <v>0.9</v>
      </c>
      <c r="T20" s="15" t="s">
        <v>13</v>
      </c>
      <c r="U20" s="10">
        <v>1.08</v>
      </c>
      <c r="V20" s="11">
        <v>3.04</v>
      </c>
      <c r="W20" s="12">
        <v>0.35</v>
      </c>
    </row>
    <row r="23" spans="1:23" ht="17" thickBot="1" x14ac:dyDescent="0.25"/>
    <row r="24" spans="1:23" x14ac:dyDescent="0.2">
      <c r="A24" s="13" t="s">
        <v>24</v>
      </c>
      <c r="B24" s="15" t="s">
        <v>0</v>
      </c>
      <c r="C24" s="2" t="s">
        <v>14</v>
      </c>
      <c r="D24" s="3">
        <v>1.04</v>
      </c>
      <c r="E24" s="4">
        <v>1.23</v>
      </c>
      <c r="G24" s="13" t="s">
        <v>23</v>
      </c>
      <c r="H24" s="15" t="s">
        <v>0</v>
      </c>
      <c r="I24" s="2" t="s">
        <v>14</v>
      </c>
      <c r="J24" s="5">
        <v>0</v>
      </c>
      <c r="K24" s="6">
        <v>1.02</v>
      </c>
    </row>
    <row r="25" spans="1:23" x14ac:dyDescent="0.2">
      <c r="B25" s="15" t="s">
        <v>1</v>
      </c>
      <c r="C25" s="7">
        <v>0.67</v>
      </c>
      <c r="D25" s="8">
        <v>0.97</v>
      </c>
      <c r="E25" s="9">
        <v>1.31</v>
      </c>
      <c r="H25" s="15" t="s">
        <v>1</v>
      </c>
      <c r="I25" s="7">
        <v>0.77</v>
      </c>
      <c r="J25" s="8">
        <v>0.97</v>
      </c>
      <c r="K25" s="9">
        <v>1.1100000000000001</v>
      </c>
    </row>
    <row r="26" spans="1:23" x14ac:dyDescent="0.2">
      <c r="B26" s="15" t="s">
        <v>2</v>
      </c>
      <c r="C26" s="7">
        <v>1.1000000000000001</v>
      </c>
      <c r="D26" s="8">
        <v>1.71</v>
      </c>
      <c r="E26" s="9">
        <v>0.82</v>
      </c>
      <c r="H26" s="15" t="s">
        <v>2</v>
      </c>
      <c r="I26" s="7">
        <v>1.41</v>
      </c>
      <c r="J26" s="8">
        <v>1.77</v>
      </c>
      <c r="K26" s="9">
        <v>0.91</v>
      </c>
    </row>
    <row r="27" spans="1:23" x14ac:dyDescent="0.2">
      <c r="B27" s="15" t="s">
        <v>3</v>
      </c>
      <c r="C27" s="7">
        <v>1.18</v>
      </c>
      <c r="D27" s="8" t="s">
        <v>14</v>
      </c>
      <c r="E27" s="9">
        <v>0.69</v>
      </c>
      <c r="H27" s="15" t="s">
        <v>3</v>
      </c>
      <c r="I27" s="7">
        <v>1.31</v>
      </c>
      <c r="J27" s="8" t="s">
        <v>14</v>
      </c>
      <c r="K27" s="9">
        <v>0</v>
      </c>
    </row>
    <row r="28" spans="1:23" x14ac:dyDescent="0.2">
      <c r="B28" s="15" t="s">
        <v>5</v>
      </c>
      <c r="C28" s="7">
        <v>0.54</v>
      </c>
      <c r="D28" s="8">
        <v>1.1499999999999999</v>
      </c>
      <c r="E28" s="9">
        <v>1.0900000000000001</v>
      </c>
      <c r="H28" s="15" t="s">
        <v>5</v>
      </c>
      <c r="I28" s="7">
        <v>0.54</v>
      </c>
      <c r="J28" s="8">
        <v>1.05</v>
      </c>
      <c r="K28" s="9">
        <v>1.1299999999999999</v>
      </c>
    </row>
    <row r="29" spans="1:23" x14ac:dyDescent="0.2">
      <c r="B29" s="15" t="s">
        <v>6</v>
      </c>
      <c r="C29" s="7" t="s">
        <v>4</v>
      </c>
      <c r="D29" s="8">
        <v>0.83</v>
      </c>
      <c r="E29" s="9">
        <v>0.93</v>
      </c>
      <c r="H29" s="15" t="s">
        <v>6</v>
      </c>
      <c r="I29" s="7"/>
      <c r="J29" s="8">
        <v>0.99</v>
      </c>
      <c r="K29" s="9">
        <v>1.03</v>
      </c>
    </row>
    <row r="30" spans="1:23" x14ac:dyDescent="0.2">
      <c r="B30" s="15" t="s">
        <v>7</v>
      </c>
      <c r="C30" s="7">
        <v>1.24</v>
      </c>
      <c r="D30" s="8" t="s">
        <v>14</v>
      </c>
      <c r="E30" s="9">
        <v>0</v>
      </c>
      <c r="H30" s="15" t="s">
        <v>7</v>
      </c>
      <c r="I30" s="7">
        <v>2.74</v>
      </c>
      <c r="J30" s="8" t="s">
        <v>14</v>
      </c>
      <c r="K30" s="9">
        <v>6.86</v>
      </c>
    </row>
    <row r="31" spans="1:23" x14ac:dyDescent="0.2">
      <c r="B31" s="15" t="s">
        <v>8</v>
      </c>
      <c r="C31" s="7">
        <v>0.84</v>
      </c>
      <c r="D31" s="8">
        <v>2.0699999999999998</v>
      </c>
      <c r="E31" s="9">
        <v>1.4</v>
      </c>
      <c r="H31" s="15" t="s">
        <v>8</v>
      </c>
      <c r="I31" s="7">
        <v>0.88</v>
      </c>
      <c r="J31" s="8">
        <v>1.71</v>
      </c>
      <c r="K31" s="9">
        <v>0.73</v>
      </c>
    </row>
    <row r="32" spans="1:23" x14ac:dyDescent="0.2">
      <c r="B32" s="15" t="s">
        <v>9</v>
      </c>
      <c r="C32" s="7" t="s">
        <v>14</v>
      </c>
      <c r="D32" s="8" t="s">
        <v>14</v>
      </c>
      <c r="E32" s="9">
        <v>0</v>
      </c>
      <c r="H32" s="15" t="s">
        <v>9</v>
      </c>
      <c r="I32" s="7" t="s">
        <v>4</v>
      </c>
      <c r="J32" s="8" t="s">
        <v>14</v>
      </c>
      <c r="K32" s="9">
        <v>1.71</v>
      </c>
    </row>
    <row r="33" spans="2:11" x14ac:dyDescent="0.2">
      <c r="B33" s="15" t="s">
        <v>10</v>
      </c>
      <c r="C33" s="7">
        <v>0.69</v>
      </c>
      <c r="D33" s="8">
        <v>1.43</v>
      </c>
      <c r="E33" s="9">
        <v>0.89</v>
      </c>
      <c r="H33" s="15" t="s">
        <v>10</v>
      </c>
      <c r="I33" s="7">
        <v>0.91</v>
      </c>
      <c r="J33" s="8">
        <v>1.17</v>
      </c>
      <c r="K33" s="9">
        <v>0.93</v>
      </c>
    </row>
    <row r="34" spans="2:11" x14ac:dyDescent="0.2">
      <c r="B34" s="15" t="s">
        <v>11</v>
      </c>
      <c r="C34" s="7">
        <v>2.36</v>
      </c>
      <c r="D34" s="8">
        <v>1.17</v>
      </c>
      <c r="E34" s="9">
        <v>0.31</v>
      </c>
      <c r="H34" s="15" t="s">
        <v>11</v>
      </c>
      <c r="I34" s="7">
        <v>1.38</v>
      </c>
      <c r="J34" s="8">
        <v>1.1100000000000001</v>
      </c>
      <c r="K34" s="9">
        <v>0.75</v>
      </c>
    </row>
    <row r="35" spans="2:11" x14ac:dyDescent="0.2">
      <c r="B35" s="15" t="s">
        <v>12</v>
      </c>
      <c r="C35" s="7" t="s">
        <v>14</v>
      </c>
      <c r="D35" s="8">
        <v>1.04</v>
      </c>
      <c r="E35" s="9">
        <v>1.17</v>
      </c>
      <c r="H35" s="15" t="s">
        <v>12</v>
      </c>
      <c r="I35" s="7" t="s">
        <v>14</v>
      </c>
      <c r="J35" s="8">
        <v>0.86</v>
      </c>
      <c r="K35" s="9">
        <v>0.94</v>
      </c>
    </row>
    <row r="36" spans="2:11" ht="17" thickBot="1" x14ac:dyDescent="0.25">
      <c r="B36" s="15" t="s">
        <v>13</v>
      </c>
      <c r="C36" s="10">
        <v>0.83</v>
      </c>
      <c r="D36" s="11">
        <v>1.38</v>
      </c>
      <c r="E36" s="12">
        <v>1.43</v>
      </c>
      <c r="H36" s="15" t="s">
        <v>13</v>
      </c>
      <c r="I36" s="10">
        <v>0.87</v>
      </c>
      <c r="J36" s="11">
        <v>1.71</v>
      </c>
      <c r="K36" s="12">
        <v>0.86</v>
      </c>
    </row>
  </sheetData>
  <conditionalFormatting sqref="C9:F10 D8:F8 C12:F13 C11 E11:F11 C15:F15 C14 E14:F14 C17:F18 E16:F16 C20:F20 D19:F19">
    <cfRule type="colorScale" priority="23">
      <colorScale>
        <cfvo type="num" val="0.5"/>
        <cfvo type="num" val="1"/>
        <cfvo type="num" val="2"/>
        <color rgb="FFF8696B"/>
        <color rgb="FFFCFCFF"/>
        <color rgb="FF5A8AC6"/>
      </colorScale>
    </cfRule>
    <cfRule type="colorScale" priority="40">
      <colorScale>
        <cfvo type="num" val="1"/>
        <cfvo type="num" val="2"/>
        <color rgb="FFFCFCFF"/>
        <color theme="4"/>
      </colorScale>
    </cfRule>
  </conditionalFormatting>
  <conditionalFormatting sqref="I9:L10 J8:L8 I12:L13 I11 K11:L11 I15:L15 I14 K14:L14 I17:L18 K16:L16 I20:L20 J19:L19">
    <cfRule type="colorScale" priority="37">
      <colorScale>
        <cfvo type="num" val="1"/>
        <cfvo type="num" val="2"/>
        <color rgb="FFFCFCFF"/>
        <color theme="4"/>
      </colorScale>
    </cfRule>
  </conditionalFormatting>
  <conditionalFormatting sqref="O8:R10 O20:R20 P19:R19 O17:R18 Q16:R16 O15:R15 O14 Q14:R14 O12:R13 O11 Q11:R11">
    <cfRule type="colorScale" priority="34">
      <colorScale>
        <cfvo type="num" val="1"/>
        <cfvo type="num" val="2"/>
        <color rgb="FFFCFCFF"/>
        <color theme="4"/>
      </colorScale>
    </cfRule>
  </conditionalFormatting>
  <conditionalFormatting sqref="U9:W10 V8:W8 U12:W13 U11 W11 U15:W15 U14 W14 U17:W18 W16 U20:W20 V19:W19">
    <cfRule type="colorScale" priority="31">
      <colorScale>
        <cfvo type="num" val="1"/>
        <cfvo type="num" val="2"/>
        <color rgb="FFFCFCFF"/>
        <color theme="4"/>
      </colorScale>
    </cfRule>
  </conditionalFormatting>
  <conditionalFormatting sqref="C25:F26 D24:F24 C28:F29 C27 E27:F27 C31:F31 C30 E30:F30 C33:F34 E32:F32 C36:F36 D35:F35">
    <cfRule type="colorScale" priority="20">
      <colorScale>
        <cfvo type="num" val="0.5"/>
        <cfvo type="num" val="1"/>
        <cfvo type="num" val="2"/>
        <color rgb="FFF8696B"/>
        <color rgb="FFFCFCFF"/>
        <color rgb="FF5A8AC6"/>
      </colorScale>
    </cfRule>
    <cfRule type="colorScale" priority="29">
      <colorScale>
        <cfvo type="num" val="1"/>
        <cfvo type="num" val="2"/>
        <color rgb="FFFCFCFF"/>
        <color theme="4"/>
      </colorScale>
    </cfRule>
  </conditionalFormatting>
  <conditionalFormatting sqref="I25:L26 I33:L34 I32 K32:L32 I36:L36 J35:L35 I28:L29 I27 K27:L27 I31:L31 I30 K30:L30 J24:L24">
    <cfRule type="colorScale" priority="26">
      <colorScale>
        <cfvo type="num" val="1"/>
        <cfvo type="num" val="2"/>
        <color rgb="FFFCFCFF"/>
        <color theme="4"/>
      </colorScale>
    </cfRule>
  </conditionalFormatting>
  <conditionalFormatting sqref="I7:L7 O7:R10 U7:W7 I23:L23 O20:R1048576 U20:W1048576">
    <cfRule type="colorScale" priority="22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I9:L10 J8:L8 I12:L13 I11 K11:L11 I15:L15 I14 K14:L14 I17:L18 K16:L16 I20:L22 J19:L19 I33:L34 I32 K32:L32 I36:L1048576 J35:L35 I28:L29 I27 K27:L27 I31:L31 I30 K30:L30 I25:L26 J24:L24 L5:L6">
    <cfRule type="colorScale" priority="19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P19:R19 O17:R18 Q16:R16 O15:R15 O14 Q14:R14 O12:R13 O11 Q11:R11 R5:R6">
    <cfRule type="colorScale" priority="18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U9:W10 V8:W8 U12:W13 U11 W11 U15:W15 U14 W14 U17:W18 W16 V19:W19">
    <cfRule type="colorScale" priority="17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U16:V16 U19 O16:P16 V14 V11 U8 P11 P14 I16:J16 O19 I19 C16:D16 J14 J11 I8 C19 D14 D11 C8">
    <cfRule type="colorScale" priority="3">
      <colorScale>
        <cfvo type="num" val="0.5"/>
        <cfvo type="num" val="1"/>
        <cfvo type="num" val="2"/>
        <color rgb="FFF8696B"/>
        <color rgb="FFFCFCFF"/>
        <color rgb="FF5A8AC6"/>
      </colorScale>
    </cfRule>
    <cfRule type="colorScale" priority="4">
      <colorScale>
        <cfvo type="num" val="1"/>
        <cfvo type="num" val="2"/>
        <color rgb="FFFCFCFF"/>
        <color theme="4"/>
      </colorScale>
    </cfRule>
  </conditionalFormatting>
  <conditionalFormatting sqref="C32:D32 I24 J30 J27 I35 J32 C35 D30 D27 C24">
    <cfRule type="colorScale" priority="1">
      <colorScale>
        <cfvo type="num" val="0.2"/>
        <cfvo type="num" val="1"/>
        <cfvo type="num" val="5"/>
        <color rgb="FFF8696B"/>
        <color rgb="FFFCFCFF"/>
        <color rgb="FF5A8AC6"/>
      </colorScale>
    </cfRule>
    <cfRule type="colorScale" priority="2">
      <colorScale>
        <cfvo type="num" val="1"/>
        <cfvo type="num" val="2"/>
        <color rgb="FFFCFCFF"/>
        <color theme="4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8E9AE-1ABA-104F-9DFF-D31C89E204A0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tmap Valu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Barr</dc:creator>
  <cp:lastModifiedBy>Stephen Barr</cp:lastModifiedBy>
  <dcterms:created xsi:type="dcterms:W3CDTF">2019-02-13T15:08:26Z</dcterms:created>
  <dcterms:modified xsi:type="dcterms:W3CDTF">2022-11-25T16:23:58Z</dcterms:modified>
</cp:coreProperties>
</file>